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10913"/>
  <workbookPr defaultThemeVersion="166925"/>
  <mc:AlternateContent xmlns:mc="http://schemas.openxmlformats.org/markup-compatibility/2006">
    <mc:Choice Requires="x15">
      <x15ac:absPath xmlns:x15ac="http://schemas.microsoft.com/office/spreadsheetml/2010/11/ac" url="/Users/rbuell/Downloads/sup_tables_revised/"/>
    </mc:Choice>
  </mc:AlternateContent>
  <xr:revisionPtr revIDLastSave="0" documentId="13_ncr:1_{BD89B4EA-8E59-084F-9FDA-0D0B26F7F10C}" xr6:coauthVersionLast="45" xr6:coauthVersionMax="45" xr10:uidLastSave="{00000000-0000-0000-0000-000000000000}"/>
  <bookViews>
    <workbookView xWindow="0" yWindow="460" windowWidth="23700" windowHeight="14100" xr2:uid="{00000000-000D-0000-FFFF-FFFF00000000}"/>
  </bookViews>
  <sheets>
    <sheet name="Sheet1" sheetId="1" r:id="rId1"/>
  </sheets>
  <calcPr calcId="191029"/>
  <extLst>
    <ext xmlns:x14="http://schemas.microsoft.com/office/spreadsheetml/2009/9/main" uri="{79F54976-1DA5-4618-B147-4CDE4B953A38}">
      <x14:workbookPr defaultImageDpi="32767"/>
    </ex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 xmlns:mx="http://schemas.microsoft.com/office/mac/excel/2008/main" uri="{7523E5D3-25F3-A5E0-1632-64F254C22452}">
      <mx:ArchID Flags="2"/>
    </ext>
  </extLst>
</workbook>
</file>

<file path=xl/calcChain.xml><?xml version="1.0" encoding="utf-8"?>
<calcChain xmlns="http://schemas.openxmlformats.org/spreadsheetml/2006/main">
  <c r="I32" i="1" l="1"/>
  <c r="I31" i="1"/>
  <c r="I30" i="1"/>
  <c r="J30" i="1" s="1"/>
  <c r="K30" i="1" s="1"/>
  <c r="I29" i="1"/>
  <c r="I28" i="1"/>
  <c r="I27" i="1"/>
  <c r="J27" i="1" s="1"/>
  <c r="K27" i="1" s="1"/>
  <c r="I26" i="1"/>
  <c r="I25" i="1"/>
  <c r="I24" i="1"/>
  <c r="J24" i="1" s="1"/>
  <c r="K24" i="1" s="1"/>
  <c r="I23" i="1"/>
  <c r="I22" i="1"/>
  <c r="I21" i="1"/>
  <c r="J21" i="1"/>
  <c r="K21" i="1" s="1"/>
  <c r="I20" i="1"/>
  <c r="I19" i="1"/>
  <c r="I18" i="1"/>
  <c r="J18" i="1"/>
  <c r="K18" i="1" s="1"/>
  <c r="I17" i="1"/>
  <c r="I16" i="1"/>
  <c r="J15" i="1" s="1"/>
  <c r="K15" i="1" s="1"/>
  <c r="I15" i="1"/>
  <c r="I14" i="1"/>
  <c r="I13" i="1"/>
  <c r="J12" i="1" s="1"/>
  <c r="K12" i="1" s="1"/>
  <c r="I12" i="1"/>
  <c r="I11" i="1"/>
  <c r="I10" i="1"/>
  <c r="I9" i="1"/>
  <c r="J9" i="1"/>
  <c r="K9" i="1" s="1"/>
  <c r="I8" i="1"/>
  <c r="I7" i="1"/>
  <c r="I6" i="1"/>
  <c r="J6" i="1" s="1"/>
  <c r="K6" i="1" s="1"/>
  <c r="I5" i="1"/>
  <c r="I4" i="1"/>
  <c r="I3" i="1"/>
  <c r="J3" i="1" s="1"/>
  <c r="K3" i="1" s="1"/>
</calcChain>
</file>

<file path=xl/sharedStrings.xml><?xml version="1.0" encoding="utf-8"?>
<sst xmlns="http://schemas.openxmlformats.org/spreadsheetml/2006/main" count="23" uniqueCount="23">
  <si>
    <t>No. of duplicate pairs</t>
  </si>
  <si>
    <t>G (# Gaussian components)</t>
  </si>
  <si>
    <t>Chisquare</t>
  </si>
  <si>
    <t>p-value</t>
  </si>
  <si>
    <t>mean ln (Ks)</t>
  </si>
  <si>
    <t>variance ln (Ks)</t>
  </si>
  <si>
    <t>fraction of data</t>
  </si>
  <si>
    <t>mean Ks</t>
  </si>
  <si>
    <t>Merged peak</t>
  </si>
  <si>
    <t>Divergence time (million years)*</t>
  </si>
  <si>
    <t>Tepary bean (cultivated: Frijol Bayo)-Tepary bean (wild: W6 15578)</t>
  </si>
  <si>
    <t>Tepary bean (wild: W6 15578)-Common bean</t>
  </si>
  <si>
    <t>Tepary bean (cultivated: Frijol Bayo)-Common bean</t>
  </si>
  <si>
    <t>Tepary bean (wild: W6 15578)-Cowpea</t>
  </si>
  <si>
    <t>Tepary bean (cultivated: Frijol Bayo)-Cowpea</t>
  </si>
  <si>
    <t>Cowpea-Common bean</t>
  </si>
  <si>
    <t>Tepary bean (wild: W6 15578)-Soybean</t>
  </si>
  <si>
    <t>Tepary bean(cultivated: Frijol Bayo)-Soybean</t>
  </si>
  <si>
    <t>Soybean-Common bean</t>
  </si>
  <si>
    <t>Soybean-Cowpea</t>
  </si>
  <si>
    <t xml:space="preserve">* The synonymous substitution rate was extrapolated using an established age of 19.2 million years for the divergence of Phaseolus and Glycine of 19.2 Mya (Lavin et al., 2005)
</t>
  </si>
  <si>
    <t>Lavin, M., Herendeen, P. &amp; Wojciechowski, M. (2005) Evolutionary Rates Analysis of Leguminosae Implicates a Rapid Diversification of Lineages during the Tertiary. Syst. Biol 54, 575–594.</t>
  </si>
  <si>
    <r>
      <t xml:space="preserve">Supplementary Data 3. Divergence time estimated based on Ks (synonymous substitutions) distributions. </t>
    </r>
    <r>
      <rPr>
        <sz val="12"/>
        <color theme="1"/>
        <rFont val="Calibri"/>
        <family val="2"/>
        <scheme val="minor"/>
      </rPr>
      <t>To identify significant peaks in the ln (Ks) distribution, Gaussian mixture models were fitted to the ln (Ks) values using the R package Mclust, and the number of Gaussian components (G), the mean of each component and corresponding variance, SD, and fractions of data were calculated. The Bayesian Information Criterion (BIC) was used to determine the best fitting model to the data. The fit of the determined models were confirmed by one-sided x2 test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2"/>
      <color theme="1"/>
      <name val="Calibri"/>
      <family val="2"/>
      <scheme val="minor"/>
    </font>
    <font>
      <b/>
      <sz val="11"/>
      <color theme="1"/>
      <name val="Calibri"/>
      <family val="2"/>
      <scheme val="minor"/>
    </font>
    <font>
      <b/>
      <sz val="12"/>
      <color theme="1"/>
      <name val="Calibri"/>
      <family val="2"/>
      <scheme val="minor"/>
    </font>
  </fonts>
  <fills count="2">
    <fill>
      <patternFill patternType="none"/>
    </fill>
    <fill>
      <patternFill patternType="gray125"/>
    </fill>
  </fills>
  <borders count="3">
    <border>
      <left/>
      <right/>
      <top/>
      <bottom/>
      <diagonal/>
    </border>
    <border>
      <left/>
      <right/>
      <top style="thin">
        <color auto="1"/>
      </top>
      <bottom style="thin">
        <color auto="1"/>
      </bottom>
      <diagonal/>
    </border>
    <border>
      <left/>
      <right/>
      <top/>
      <bottom style="thin">
        <color auto="1"/>
      </bottom>
      <diagonal/>
    </border>
  </borders>
  <cellStyleXfs count="1">
    <xf numFmtId="0" fontId="0" fillId="0" borderId="0"/>
  </cellStyleXfs>
  <cellXfs count="10">
    <xf numFmtId="0" fontId="0" fillId="0" borderId="0" xfId="0"/>
    <xf numFmtId="0" fontId="1" fillId="0" borderId="1" xfId="0" applyFont="1" applyBorder="1"/>
    <xf numFmtId="0" fontId="1" fillId="0" borderId="1" xfId="0" applyFont="1" applyBorder="1" applyAlignment="1">
      <alignment wrapText="1"/>
    </xf>
    <xf numFmtId="0" fontId="0" fillId="0" borderId="0" xfId="0" applyAlignment="1">
      <alignment vertical="center"/>
    </xf>
    <xf numFmtId="11" fontId="0" fillId="0" borderId="0" xfId="0" applyNumberFormat="1" applyAlignment="1">
      <alignment vertical="center"/>
    </xf>
    <xf numFmtId="2" fontId="0" fillId="0" borderId="0" xfId="0" applyNumberFormat="1"/>
    <xf numFmtId="0" fontId="0" fillId="0" borderId="0" xfId="0" applyAlignment="1">
      <alignment horizontal="right"/>
    </xf>
    <xf numFmtId="0" fontId="0" fillId="0" borderId="2" xfId="0" applyBorder="1"/>
    <xf numFmtId="2" fontId="0" fillId="0" borderId="2" xfId="0" applyNumberFormat="1" applyBorder="1"/>
    <xf numFmtId="0" fontId="2" fillId="0" borderId="0" xfId="0" applyFont="1"/>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K34"/>
  <sheetViews>
    <sheetView tabSelected="1" workbookViewId="0"/>
  </sheetViews>
  <sheetFormatPr baseColWidth="10" defaultColWidth="9.1640625" defaultRowHeight="16" x14ac:dyDescent="0.2"/>
  <cols>
    <col min="1" max="1" width="66" customWidth="1"/>
    <col min="2" max="2" width="15" customWidth="1"/>
    <col min="3" max="3" width="14.33203125" customWidth="1"/>
    <col min="4" max="4" width="11.5" customWidth="1"/>
    <col min="5" max="5" width="9.6640625" customWidth="1"/>
    <col min="6" max="6" width="13.33203125" customWidth="1"/>
    <col min="7" max="8" width="14.5" bestFit="1" customWidth="1"/>
    <col min="10" max="10" width="13.6640625" bestFit="1" customWidth="1"/>
    <col min="11" max="11" width="17.5" customWidth="1"/>
  </cols>
  <sheetData>
    <row r="1" spans="1:11" ht="27" customHeight="1" x14ac:dyDescent="0.2">
      <c r="A1" s="9" t="s">
        <v>22</v>
      </c>
    </row>
    <row r="2" spans="1:11" ht="30" x14ac:dyDescent="0.2">
      <c r="A2" s="1"/>
      <c r="B2" s="2" t="s">
        <v>0</v>
      </c>
      <c r="C2" s="2" t="s">
        <v>1</v>
      </c>
      <c r="D2" s="2" t="s">
        <v>2</v>
      </c>
      <c r="E2" s="2" t="s">
        <v>3</v>
      </c>
      <c r="F2" s="2" t="s">
        <v>4</v>
      </c>
      <c r="G2" s="2" t="s">
        <v>5</v>
      </c>
      <c r="H2" s="2" t="s">
        <v>6</v>
      </c>
      <c r="I2" s="2" t="s">
        <v>7</v>
      </c>
      <c r="J2" s="2" t="s">
        <v>8</v>
      </c>
      <c r="K2" s="2" t="s">
        <v>9</v>
      </c>
    </row>
    <row r="3" spans="1:11" x14ac:dyDescent="0.2">
      <c r="A3" t="s">
        <v>10</v>
      </c>
      <c r="B3">
        <v>19123</v>
      </c>
      <c r="C3">
        <v>3</v>
      </c>
      <c r="D3" s="3">
        <v>238.22873844853501</v>
      </c>
      <c r="E3" s="4">
        <v>9.3965202592674703E-103</v>
      </c>
      <c r="F3">
        <v>-4.8011400000000002</v>
      </c>
      <c r="G3">
        <v>0.62970789999999999</v>
      </c>
      <c r="H3">
        <v>0.49614069999999999</v>
      </c>
      <c r="I3">
        <f t="shared" ref="I3:I32" si="0">EXP(F3)</f>
        <v>8.2203704830422341E-3</v>
      </c>
      <c r="J3">
        <f>(I3*(H3/(H3+H4+H5))+(I4*(H4/(H3+H4+H5))+(I5*(H5/(H3+H4+H5)))))</f>
        <v>1.2764664165769834E-2</v>
      </c>
      <c r="K3" s="5">
        <f>((J3/16.6)*1000000000)/1000000</f>
        <v>0.76895567263673692</v>
      </c>
    </row>
    <row r="4" spans="1:11" x14ac:dyDescent="0.2">
      <c r="F4">
        <v>-4.0796640000000002</v>
      </c>
      <c r="G4" s="6">
        <v>0.49563786999999998</v>
      </c>
      <c r="H4">
        <v>0.3450937</v>
      </c>
      <c r="I4">
        <f t="shared" si="0"/>
        <v>1.6913147515664105E-2</v>
      </c>
      <c r="K4" s="5"/>
    </row>
    <row r="5" spans="1:11" x14ac:dyDescent="0.2">
      <c r="A5" s="7"/>
      <c r="B5" s="7"/>
      <c r="C5" s="7"/>
      <c r="D5" s="7"/>
      <c r="E5" s="7"/>
      <c r="F5" s="7">
        <v>-4.0202559999999998</v>
      </c>
      <c r="G5" s="7">
        <v>0.1887626</v>
      </c>
      <c r="H5" s="7">
        <v>0.1587655</v>
      </c>
      <c r="I5" s="7">
        <f t="shared" si="0"/>
        <v>1.7948369568710907E-2</v>
      </c>
      <c r="J5" s="7"/>
      <c r="K5" s="8"/>
    </row>
    <row r="6" spans="1:11" x14ac:dyDescent="0.2">
      <c r="A6" t="s">
        <v>11</v>
      </c>
      <c r="B6">
        <v>24100</v>
      </c>
      <c r="C6">
        <v>3</v>
      </c>
      <c r="D6" s="3">
        <v>408.12557838222102</v>
      </c>
      <c r="E6" s="4">
        <v>1.1258569578956699E-7</v>
      </c>
      <c r="F6">
        <v>-3.4684729999999999</v>
      </c>
      <c r="G6">
        <v>10.6412973</v>
      </c>
      <c r="H6">
        <v>3.9973639999999998E-2</v>
      </c>
      <c r="I6">
        <f t="shared" si="0"/>
        <v>3.1164582663594377E-2</v>
      </c>
      <c r="J6">
        <f>(I6*(H6/(H6+H7+H8))+(I7*(H7/(H6+H7+H8))+(I8*(H8/(H6+H7+H8)))))</f>
        <v>3.4157273003738234E-2</v>
      </c>
      <c r="K6" s="5">
        <f>((J6/16.6)*1000000000)/1000000</f>
        <v>2.057667048417966</v>
      </c>
    </row>
    <row r="7" spans="1:11" x14ac:dyDescent="0.2">
      <c r="F7">
        <v>-3.4169939999999999</v>
      </c>
      <c r="G7">
        <v>0.1092017</v>
      </c>
      <c r="H7">
        <v>0.33859873000000001</v>
      </c>
      <c r="I7">
        <f t="shared" si="0"/>
        <v>3.281091646201871E-2</v>
      </c>
      <c r="K7" s="5"/>
    </row>
    <row r="8" spans="1:11" x14ac:dyDescent="0.2">
      <c r="A8" s="7"/>
      <c r="B8" s="7"/>
      <c r="C8" s="7"/>
      <c r="D8" s="7"/>
      <c r="E8" s="7"/>
      <c r="F8" s="7">
        <v>-3.350028</v>
      </c>
      <c r="G8" s="7">
        <v>0.46175729999999998</v>
      </c>
      <c r="H8" s="7">
        <v>0.62142761999999996</v>
      </c>
      <c r="I8" s="7">
        <f t="shared" si="0"/>
        <v>3.508337175268314E-2</v>
      </c>
      <c r="J8" s="7"/>
      <c r="K8" s="8"/>
    </row>
    <row r="9" spans="1:11" x14ac:dyDescent="0.2">
      <c r="A9" t="s">
        <v>12</v>
      </c>
      <c r="B9">
        <v>22993</v>
      </c>
      <c r="C9">
        <v>3</v>
      </c>
      <c r="D9" s="3">
        <v>329.41471782368302</v>
      </c>
      <c r="E9" s="4">
        <v>1.3801813485865899E-5</v>
      </c>
      <c r="F9">
        <v>-3.488658</v>
      </c>
      <c r="G9">
        <v>12.0862914</v>
      </c>
      <c r="H9">
        <v>2.907266E-2</v>
      </c>
      <c r="I9">
        <f t="shared" si="0"/>
        <v>3.0541831819447987E-2</v>
      </c>
      <c r="J9">
        <f>(I9*(H9/(H9+H10+H11))+(I10*(H10/(H9+H10+H11))+(I11*(H11/(H9+H10+H11)))))</f>
        <v>3.4847872648158883E-2</v>
      </c>
      <c r="K9" s="5">
        <f>((J9/16.6)*1000000000)/1000000</f>
        <v>2.0992694366360771</v>
      </c>
    </row>
    <row r="10" spans="1:11" x14ac:dyDescent="0.2">
      <c r="F10">
        <v>-3.4128509999999999</v>
      </c>
      <c r="G10">
        <v>0.1204413</v>
      </c>
      <c r="H10">
        <v>0.41477811999999997</v>
      </c>
      <c r="I10">
        <f t="shared" si="0"/>
        <v>3.2947134068851781E-2</v>
      </c>
      <c r="K10" s="5"/>
    </row>
    <row r="11" spans="1:11" x14ac:dyDescent="0.2">
      <c r="A11" s="7"/>
      <c r="B11" s="7"/>
      <c r="C11" s="7"/>
      <c r="D11" s="7"/>
      <c r="E11" s="7"/>
      <c r="F11" s="7">
        <v>-3.310702</v>
      </c>
      <c r="G11" s="7">
        <v>0.53052379999999999</v>
      </c>
      <c r="H11" s="7">
        <v>0.55614922</v>
      </c>
      <c r="I11" s="7">
        <f t="shared" si="0"/>
        <v>3.6490548395318435E-2</v>
      </c>
      <c r="J11" s="7"/>
      <c r="K11" s="8"/>
    </row>
    <row r="12" spans="1:11" x14ac:dyDescent="0.2">
      <c r="A12" t="s">
        <v>13</v>
      </c>
      <c r="B12">
        <v>21905</v>
      </c>
      <c r="C12">
        <v>3</v>
      </c>
      <c r="D12" s="3">
        <v>205.48100490494301</v>
      </c>
      <c r="E12" s="4">
        <v>2.2092413923840701E-11</v>
      </c>
      <c r="F12">
        <v>-1.9489738999999999</v>
      </c>
      <c r="G12">
        <v>5.3969360000000001E-2</v>
      </c>
      <c r="H12">
        <v>0.46457837000000002</v>
      </c>
      <c r="I12">
        <f t="shared" si="0"/>
        <v>0.1424201339358413</v>
      </c>
      <c r="J12">
        <f>(I12*(H12/(H12+H13))+(I13*(H13/(H12+H13))))</f>
        <v>0.1673513361224665</v>
      </c>
      <c r="K12" s="5">
        <f>((J12/16.6)*1000000000)/1000000</f>
        <v>10.081405790510029</v>
      </c>
    </row>
    <row r="13" spans="1:11" x14ac:dyDescent="0.2">
      <c r="F13">
        <v>-1.6621680999999999</v>
      </c>
      <c r="G13">
        <v>0.21024304999999999</v>
      </c>
      <c r="H13">
        <v>0.51763384000000001</v>
      </c>
      <c r="I13">
        <f t="shared" si="0"/>
        <v>0.18972718634509253</v>
      </c>
      <c r="K13" s="5"/>
    </row>
    <row r="14" spans="1:11" x14ac:dyDescent="0.2">
      <c r="A14" s="7"/>
      <c r="B14" s="7"/>
      <c r="C14" s="7"/>
      <c r="D14" s="7"/>
      <c r="E14" s="7"/>
      <c r="F14" s="7">
        <v>-0.47862209999999999</v>
      </c>
      <c r="G14" s="7">
        <v>4.9524350500000001</v>
      </c>
      <c r="H14" s="7">
        <v>1.7787790000000001E-2</v>
      </c>
      <c r="I14" s="7">
        <f t="shared" si="0"/>
        <v>0.61963660112527841</v>
      </c>
      <c r="J14" s="7"/>
      <c r="K14" s="8"/>
    </row>
    <row r="15" spans="1:11" x14ac:dyDescent="0.2">
      <c r="A15" t="s">
        <v>14</v>
      </c>
      <c r="B15">
        <v>21712</v>
      </c>
      <c r="C15">
        <v>3</v>
      </c>
      <c r="D15" s="3">
        <v>174.66546955548799</v>
      </c>
      <c r="E15" s="4">
        <v>7.7675975196170704E-10</v>
      </c>
      <c r="F15">
        <v>-1.9543219999999999</v>
      </c>
      <c r="G15">
        <v>4.9967240000000003E-2</v>
      </c>
      <c r="H15">
        <v>0.43232183000000002</v>
      </c>
      <c r="I15">
        <f t="shared" si="0"/>
        <v>0.14166048995414984</v>
      </c>
      <c r="J15">
        <f>(I15*(H15/(H15+H16))+(I16*(H16/(H15+H16))))</f>
        <v>0.16739984510995565</v>
      </c>
      <c r="K15" s="5">
        <f>((J15/16.6)*1000000000)/1000000</f>
        <v>10.084328018672027</v>
      </c>
    </row>
    <row r="16" spans="1:11" x14ac:dyDescent="0.2">
      <c r="F16">
        <v>-1.673845</v>
      </c>
      <c r="G16">
        <v>0.20131847999999999</v>
      </c>
      <c r="H16">
        <v>0.55293393999999996</v>
      </c>
      <c r="I16">
        <f t="shared" si="0"/>
        <v>0.18752464541427033</v>
      </c>
      <c r="K16" s="5"/>
    </row>
    <row r="17" spans="1:11" x14ac:dyDescent="0.2">
      <c r="A17" s="7"/>
      <c r="B17" s="7"/>
      <c r="C17" s="7"/>
      <c r="D17" s="7"/>
      <c r="E17" s="7"/>
      <c r="F17" s="7">
        <v>-0.48708499999999999</v>
      </c>
      <c r="G17" s="7">
        <v>4.0451571800000004</v>
      </c>
      <c r="H17" s="7">
        <v>1.4744230000000001E-2</v>
      </c>
      <c r="I17" s="7">
        <f t="shared" si="0"/>
        <v>0.61441480546652971</v>
      </c>
      <c r="J17" s="7"/>
      <c r="K17" s="8"/>
    </row>
    <row r="18" spans="1:11" x14ac:dyDescent="0.2">
      <c r="A18" t="s">
        <v>15</v>
      </c>
      <c r="B18">
        <v>22669</v>
      </c>
      <c r="C18">
        <v>3</v>
      </c>
      <c r="D18" s="3">
        <v>147.51684066406301</v>
      </c>
      <c r="E18" s="4">
        <v>7.9067464746983602E-12</v>
      </c>
      <c r="F18">
        <v>-1.9206049999999999</v>
      </c>
      <c r="G18">
        <v>6.2103480000000003E-2</v>
      </c>
      <c r="H18">
        <v>0.52877927000000002</v>
      </c>
      <c r="I18">
        <f t="shared" si="0"/>
        <v>0.14651829174375786</v>
      </c>
      <c r="J18">
        <f>(I18*(H18/(H18+H19))+(I19*(H19/(H18+H19))))</f>
        <v>0.17024921932357495</v>
      </c>
      <c r="K18" s="5">
        <f>((J18/16.6)*1000000000)/1000000</f>
        <v>10.255977067685237</v>
      </c>
    </row>
    <row r="19" spans="1:11" x14ac:dyDescent="0.2">
      <c r="F19">
        <v>-1.6217773</v>
      </c>
      <c r="G19">
        <v>0.22700886000000001</v>
      </c>
      <c r="H19">
        <v>0.45968173000000001</v>
      </c>
      <c r="I19">
        <f t="shared" si="0"/>
        <v>0.1975472861013835</v>
      </c>
      <c r="K19" s="5"/>
    </row>
    <row r="20" spans="1:11" x14ac:dyDescent="0.2">
      <c r="A20" s="7"/>
      <c r="B20" s="7"/>
      <c r="C20" s="7"/>
      <c r="D20" s="7"/>
      <c r="E20" s="7"/>
      <c r="F20" s="7">
        <v>-0.76126609999999995</v>
      </c>
      <c r="G20" s="7">
        <v>5.7529549800000002</v>
      </c>
      <c r="H20" s="7">
        <v>1.1538990000000001E-2</v>
      </c>
      <c r="I20" s="7">
        <f t="shared" si="0"/>
        <v>0.4670746892253233</v>
      </c>
      <c r="J20" s="7"/>
      <c r="K20" s="8"/>
    </row>
    <row r="21" spans="1:11" x14ac:dyDescent="0.2">
      <c r="A21" t="s">
        <v>16</v>
      </c>
      <c r="B21">
        <v>21226</v>
      </c>
      <c r="C21">
        <v>3</v>
      </c>
      <c r="D21" s="3">
        <v>186.533303942895</v>
      </c>
      <c r="E21" s="4">
        <v>7.1363735116121393E-21</v>
      </c>
      <c r="F21">
        <v>-1.359415</v>
      </c>
      <c r="G21">
        <v>4.1657630000000001E-2</v>
      </c>
      <c r="H21">
        <v>0.53039570000000003</v>
      </c>
      <c r="I21">
        <f t="shared" si="0"/>
        <v>0.25681096743450615</v>
      </c>
      <c r="J21">
        <f>(I21*(H21/(H21+H22))+(I22*(H22/(H21+H22))))</f>
        <v>0.31728750552624646</v>
      </c>
      <c r="K21" s="5">
        <f>((J21/16.6)*1000000000)/1000000</f>
        <v>19.11370515218352</v>
      </c>
    </row>
    <row r="22" spans="1:11" x14ac:dyDescent="0.2">
      <c r="F22">
        <v>-0.94629350000000001</v>
      </c>
      <c r="G22">
        <v>0.21002941999999999</v>
      </c>
      <c r="H22">
        <v>0.45248500000000003</v>
      </c>
      <c r="I22">
        <f t="shared" si="0"/>
        <v>0.38817713889474548</v>
      </c>
      <c r="K22" s="5"/>
    </row>
    <row r="23" spans="1:11" x14ac:dyDescent="0.2">
      <c r="A23" s="7"/>
      <c r="B23" s="7"/>
      <c r="C23" s="7"/>
      <c r="D23" s="7"/>
      <c r="E23" s="7"/>
      <c r="F23" s="7">
        <v>0.98094320000000002</v>
      </c>
      <c r="G23" s="7">
        <v>4.4732673399999996</v>
      </c>
      <c r="H23" s="7">
        <v>1.71193E-2</v>
      </c>
      <c r="I23" s="7">
        <f t="shared" si="0"/>
        <v>2.6669705426146093</v>
      </c>
      <c r="J23" s="7"/>
      <c r="K23" s="8"/>
    </row>
    <row r="24" spans="1:11" x14ac:dyDescent="0.2">
      <c r="A24" t="s">
        <v>17</v>
      </c>
      <c r="B24">
        <v>21099</v>
      </c>
      <c r="C24">
        <v>3</v>
      </c>
      <c r="D24" s="3">
        <v>145.329989971066</v>
      </c>
      <c r="E24" s="4">
        <v>1.2686546243214201E-23</v>
      </c>
      <c r="F24">
        <v>-1.3551877999999999</v>
      </c>
      <c r="G24">
        <v>4.2898230000000002E-2</v>
      </c>
      <c r="H24">
        <v>0.54139029999999999</v>
      </c>
      <c r="I24">
        <f t="shared" si="0"/>
        <v>0.25789885649839384</v>
      </c>
      <c r="J24">
        <f>(I24*(H24/(H24+H25))+(I25*(H25/(H24+H25))))</f>
        <v>0.31778986952956173</v>
      </c>
      <c r="K24" s="5">
        <f>((J24/16.6)*1000000000)/1000000</f>
        <v>19.143968043949499</v>
      </c>
    </row>
    <row r="25" spans="1:11" x14ac:dyDescent="0.2">
      <c r="F25">
        <v>-0.94093519999999997</v>
      </c>
      <c r="G25">
        <v>0.21634112</v>
      </c>
      <c r="H25">
        <v>0.44740100999999999</v>
      </c>
      <c r="I25">
        <f t="shared" si="0"/>
        <v>0.39026269097502048</v>
      </c>
      <c r="K25" s="5"/>
    </row>
    <row r="26" spans="1:11" x14ac:dyDescent="0.2">
      <c r="A26" s="7"/>
      <c r="B26" s="7"/>
      <c r="C26" s="7"/>
      <c r="D26" s="7"/>
      <c r="E26" s="7"/>
      <c r="F26" s="7">
        <v>1.2714825000000001</v>
      </c>
      <c r="G26" s="7">
        <v>3.6142690499999999</v>
      </c>
      <c r="H26" s="7">
        <v>1.120869E-2</v>
      </c>
      <c r="I26" s="7">
        <f t="shared" si="0"/>
        <v>3.5661354412456281</v>
      </c>
      <c r="J26" s="7"/>
      <c r="K26" s="8"/>
    </row>
    <row r="27" spans="1:11" x14ac:dyDescent="0.2">
      <c r="A27" t="s">
        <v>18</v>
      </c>
      <c r="B27">
        <v>21719</v>
      </c>
      <c r="C27">
        <v>3</v>
      </c>
      <c r="D27" s="3">
        <v>155.755288544921</v>
      </c>
      <c r="E27" s="4">
        <v>1.19779304858484E-22</v>
      </c>
      <c r="F27">
        <v>-1.3583208</v>
      </c>
      <c r="G27">
        <v>3.9519140000000001E-2</v>
      </c>
      <c r="H27">
        <v>0.51430091</v>
      </c>
      <c r="I27">
        <f t="shared" si="0"/>
        <v>0.25709212378766205</v>
      </c>
      <c r="J27">
        <f>(I27*(H27/(H27+H28))+(I28*(H28/(H27+H28))))</f>
        <v>0.31915662140523948</v>
      </c>
      <c r="K27" s="5">
        <f>((J27/16.6)*1000000000)/1000000</f>
        <v>19.226302494291534</v>
      </c>
    </row>
    <row r="28" spans="1:11" x14ac:dyDescent="0.2">
      <c r="F28">
        <v>-0.9495325</v>
      </c>
      <c r="G28">
        <v>0.21153796999999999</v>
      </c>
      <c r="H28">
        <v>0.47103537000000001</v>
      </c>
      <c r="I28">
        <f t="shared" si="0"/>
        <v>0.38692186715188676</v>
      </c>
      <c r="K28" s="5"/>
    </row>
    <row r="29" spans="1:11" x14ac:dyDescent="0.2">
      <c r="A29" s="7"/>
      <c r="B29" s="7"/>
      <c r="C29" s="7"/>
      <c r="D29" s="7"/>
      <c r="E29" s="7"/>
      <c r="F29" s="7">
        <v>0.74735700000000005</v>
      </c>
      <c r="G29" s="7">
        <v>4.6930579300000002</v>
      </c>
      <c r="H29" s="7">
        <v>1.466372E-2</v>
      </c>
      <c r="I29" s="7">
        <f t="shared" si="0"/>
        <v>2.1114121731566939</v>
      </c>
      <c r="J29" s="7"/>
      <c r="K29" s="8"/>
    </row>
    <row r="30" spans="1:11" x14ac:dyDescent="0.2">
      <c r="A30" t="s">
        <v>19</v>
      </c>
      <c r="B30">
        <v>21944</v>
      </c>
      <c r="C30">
        <v>3</v>
      </c>
      <c r="D30" s="3">
        <v>170.032808313282</v>
      </c>
      <c r="E30" s="4">
        <v>2.2733118129210198E-19</v>
      </c>
      <c r="F30">
        <v>-1.2602481999999999</v>
      </c>
      <c r="G30">
        <v>3.9752269999999999E-2</v>
      </c>
      <c r="H30">
        <v>0.48711789999999999</v>
      </c>
      <c r="I30">
        <f t="shared" si="0"/>
        <v>0.28358363230667388</v>
      </c>
      <c r="J30">
        <f>(I30*(H30/(H30+H31))+(I31*(H31/(H30+H31))))</f>
        <v>0.35209536117908768</v>
      </c>
      <c r="K30" s="5">
        <f>((J30/16.6)*1000000000)/1000000</f>
        <v>21.210563926451066</v>
      </c>
    </row>
    <row r="31" spans="1:11" x14ac:dyDescent="0.2">
      <c r="F31">
        <v>-0.86910609999999999</v>
      </c>
      <c r="G31">
        <v>0.19025195</v>
      </c>
      <c r="H31">
        <v>0.49639840000000002</v>
      </c>
      <c r="I31">
        <f t="shared" si="0"/>
        <v>0.41932621747052523</v>
      </c>
      <c r="K31" s="5"/>
    </row>
    <row r="32" spans="1:11" x14ac:dyDescent="0.2">
      <c r="A32" s="7"/>
      <c r="B32" s="7"/>
      <c r="C32" s="7"/>
      <c r="D32" s="7"/>
      <c r="E32" s="7"/>
      <c r="F32" s="7">
        <v>0.11494260000000001</v>
      </c>
      <c r="G32" s="7">
        <v>3.9893422200000002</v>
      </c>
      <c r="H32" s="7">
        <v>1.6483709999999999E-2</v>
      </c>
      <c r="I32" s="7">
        <f t="shared" si="0"/>
        <v>1.1218090438847383</v>
      </c>
      <c r="J32" s="7"/>
      <c r="K32" s="8"/>
    </row>
    <row r="33" spans="1:1" x14ac:dyDescent="0.2">
      <c r="A33" t="s">
        <v>20</v>
      </c>
    </row>
    <row r="34" spans="1:1" x14ac:dyDescent="0.2">
      <c r="A34" t="s">
        <v>21</v>
      </c>
    </row>
  </sheetData>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1</vt:i4>
      </vt:variant>
    </vt:vector>
  </HeadingPairs>
  <TitlesOfParts>
    <vt:vector size="1" baseType="lpstr">
      <vt:lpstr>Sheet1</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 Robin Buell</dc:creator>
  <cp:lastModifiedBy>C Robin Buell</cp:lastModifiedBy>
  <dcterms:created xsi:type="dcterms:W3CDTF">2020-03-17T21:19:22Z</dcterms:created>
  <dcterms:modified xsi:type="dcterms:W3CDTF">2020-12-21T23:12:14Z</dcterms:modified>
</cp:coreProperties>
</file>